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LAURA\WHITEFLY\CIAT-Mapping Population\Manuscript_Metabolomics WF populations\TPJ_submission prep\"/>
    </mc:Choice>
  </mc:AlternateContent>
  <bookViews>
    <workbookView xWindow="-108" yWindow="-108" windowWidth="23256" windowHeight="12576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" uniqueCount="98">
  <si>
    <t>P value</t>
  </si>
  <si>
    <t>WFR1/WFS1</t>
  </si>
  <si>
    <t>LOG2 (WFR1-WFS1)</t>
  </si>
  <si>
    <t>Linamarin anitrile</t>
  </si>
  <si>
    <t>Linamarin anitrile-6'-apioside_1.96min</t>
  </si>
  <si>
    <t>Linamarin anitrile-6'-apioside_2.28min</t>
  </si>
  <si>
    <t>Feruloylquinic acid_4.18min</t>
  </si>
  <si>
    <t>p-Coumaroylquinic acid_3.34min</t>
  </si>
  <si>
    <t>p-Coumaroylquinic acid_3.94min</t>
  </si>
  <si>
    <t>quinic acid fragment from in-source fragmentation of QA-conjugate_2.81min</t>
  </si>
  <si>
    <t>(-)-Epicatechin</t>
  </si>
  <si>
    <t>Procyanidin B2</t>
  </si>
  <si>
    <t>Prodelphinidin B3-3-O-gallate ((EGC-C)-gallate)_2.81min</t>
  </si>
  <si>
    <t>11-hydroxyblumenol C-9-O-glucosyl-glucoside</t>
  </si>
  <si>
    <t>11-carboxyblumenol C-9-O-glucoside_3.53min_1</t>
  </si>
  <si>
    <t>Blumenol A-9-O-glucoside (=roseoside)_3</t>
  </si>
  <si>
    <t>salicylic acid fragment from in-source fragmentation of SA-conjugate_3.15min_2</t>
  </si>
  <si>
    <t>WFR2/WFS1</t>
  </si>
  <si>
    <t>log2(WFR2/WFS1)</t>
  </si>
  <si>
    <t>Isorhamnetin-3-O-rutinose</t>
  </si>
  <si>
    <t>Myricetin pentose</t>
  </si>
  <si>
    <t>Myricetin hexoside_2</t>
  </si>
  <si>
    <t>Myricetin deoxyhexosyl hexoside</t>
  </si>
  <si>
    <t>Kaempherol hexose_5.47min</t>
  </si>
  <si>
    <t>Quercetin hexoside_1</t>
  </si>
  <si>
    <t>Quercetin hexoside_2</t>
  </si>
  <si>
    <t>Quercetin pentose_5.33min</t>
  </si>
  <si>
    <t>Quercetin pentose_5.23min</t>
  </si>
  <si>
    <t>Prodelphinidin B2-3-O-gallate (EGC-EGC-gallate)_4.4min</t>
  </si>
  <si>
    <t>gallic acid fragment from in-source fragmentation of GA-conjugate_2.61min</t>
  </si>
  <si>
    <t>Caffeoyl shikimate_3.24min</t>
  </si>
  <si>
    <t>Feruloyl malate_5.11min</t>
  </si>
  <si>
    <t>p-Coumaroylquinic acid_4.13min</t>
  </si>
  <si>
    <t>p-Coumaroylquinic acid_4.14min</t>
  </si>
  <si>
    <t>quinic acid fragment from pC-QA_4.14min_3</t>
  </si>
  <si>
    <t>Tyrosine</t>
  </si>
  <si>
    <t>Phenylalanine</t>
  </si>
  <si>
    <t>Lotaustralin anitrile-6'-apioside</t>
  </si>
  <si>
    <t>Glutathione disulfide; GSSG; Oxiglutatione; Oxidized glutathione</t>
  </si>
  <si>
    <t>Pantothenic acid_2</t>
  </si>
  <si>
    <t>Pantothenic acid_1</t>
  </si>
  <si>
    <t>Dihydrophaseic acid</t>
  </si>
  <si>
    <t>Dihydrophaseic acid-glucoside</t>
  </si>
  <si>
    <t>Blumenol C-9-O-glucoside (=Byzantionoside B isomer)_Sample_5.54min</t>
  </si>
  <si>
    <t>Adjusted P Value</t>
  </si>
  <si>
    <t>WFR3/WFS1</t>
  </si>
  <si>
    <t>log2(WFR3/WFS1)</t>
  </si>
  <si>
    <t>Linamarin</t>
  </si>
  <si>
    <t>Lotaustralin</t>
  </si>
  <si>
    <t>Linamarin apioside_2.36min</t>
  </si>
  <si>
    <t>3,4-Dihydroxy-5,6-epoxy-β-ionol-9-O-β-glucopyranoside_4.1min</t>
  </si>
  <si>
    <t>3,4-Dihydroxy-5,6-epoxy-β-ionol-9-O-β-glucopyranoside_4.11min_1</t>
  </si>
  <si>
    <t>3,4-Dihydroxy-5,6-epoxy-β-ionol-9-O-β-glucopyranoside_4.11min_2</t>
  </si>
  <si>
    <t>11-hydroxyblumenol C-9-O-glucoside_4.69min_4</t>
  </si>
  <si>
    <t>11-hydroxyblumenol C-9-O-glucoside_4.69min_1</t>
  </si>
  <si>
    <t>Blumenol A-9-O-glucoside isomer_4.57min</t>
  </si>
  <si>
    <t>11-carboxyblumenol C-9-O-glucoside_3.53min_2</t>
  </si>
  <si>
    <t>11-carboxyblumenol C-9-O-glucoside_3.56min</t>
  </si>
  <si>
    <t>2-Isopropyl-3-oxosuccinate_3.94min</t>
  </si>
  <si>
    <t>2-Isopropyl-3-oxosuccinate_4.14min</t>
  </si>
  <si>
    <t>Caffeoyl shikimate_4.25min</t>
  </si>
  <si>
    <t>Chlorogenic acid (3-O-caffeoylquinic acid, CGA)</t>
  </si>
  <si>
    <t>Feruloylquinic acid_4.36min_2</t>
  </si>
  <si>
    <t>Feruloylquinic acid_4.36min_1</t>
  </si>
  <si>
    <t>quinic acid fragment from in-source fragmentation of QA-conjugate_3.5min</t>
  </si>
  <si>
    <t>Protocatechoyl hexoside</t>
  </si>
  <si>
    <t>Salicylic acid_1</t>
  </si>
  <si>
    <t>Salicylic acid_2</t>
  </si>
  <si>
    <t>Glutamic acid</t>
  </si>
  <si>
    <t>Sucrose</t>
  </si>
  <si>
    <t>Raffinose</t>
  </si>
  <si>
    <t>Kaempherol hexose_5.48min</t>
  </si>
  <si>
    <t>Quercetin</t>
  </si>
  <si>
    <t>Myricetin hexoside_1</t>
  </si>
  <si>
    <t>Gallic acid</t>
  </si>
  <si>
    <t>Epicatechin gallate (ECG)_5.06min_1</t>
  </si>
  <si>
    <t>Epicatechin gallate (ECG)_5.06min_2</t>
  </si>
  <si>
    <t>Epigallocatechin gallate (EGCG)_1</t>
  </si>
  <si>
    <t>gallic acid fragment from in-source fragmentation of EGCG</t>
  </si>
  <si>
    <t>Propdelphinidin B (Epi/Catechin-Epi/Gallocatechin)_2.14min</t>
  </si>
  <si>
    <t>Prodelphinidin B2-3-O-gallate (EGC-EGC-gallate)_3.38min_2</t>
  </si>
  <si>
    <t>Prodelphinidin B3/B9-3-O-gallate ((EGC-C)-gallate)_4.06min</t>
  </si>
  <si>
    <t>Prodelphinidin B2-3-O-gallate (EGC-EGC-gallate)_3.38min_1</t>
  </si>
  <si>
    <t>Prodelphinidin B3/B9-3-O-gallate ((EGC-C)-gallate)_3.91min</t>
  </si>
  <si>
    <t>Prodelphinidin C-gallate_4.36min</t>
  </si>
  <si>
    <t>Prodelphinidin B-type (EGC-EGC)-gallate_3.95min</t>
  </si>
  <si>
    <t>Procyanidin B-type-gallate_4.47min</t>
  </si>
  <si>
    <t>HYDROXYCINNAMIC ACIDS (HCAs)</t>
  </si>
  <si>
    <t>CYANOGENIC GLYCOSIDES (CyG)</t>
  </si>
  <si>
    <t>FLAVONOIDS</t>
  </si>
  <si>
    <t>FLAVAN-3-OLS</t>
  </si>
  <si>
    <t>FLAVONOLS</t>
  </si>
  <si>
    <t>SHIKIMATE&amp;PHENYLALANINE PATHWAYS</t>
  </si>
  <si>
    <t>GLUTAMIC ACID&amp;GLUTHATIONE</t>
  </si>
  <si>
    <t>PANTOTHENIC ACID</t>
  </si>
  <si>
    <t>LEUCINE BIOSYNTHESIS</t>
  </si>
  <si>
    <t>DISACCHRAIDES</t>
  </si>
  <si>
    <t>APOCAROTENO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color rgb="FF00B05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164" fontId="0" fillId="0" borderId="0" xfId="0" applyNumberFormat="1" applyAlignment="1">
      <alignment horizontal="center"/>
    </xf>
    <xf numFmtId="0" fontId="3" fillId="0" borderId="1" xfId="0" applyFont="1" applyBorder="1"/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2" fillId="2" borderId="0" xfId="0" applyFont="1" applyFill="1" applyAlignment="1">
      <alignment horizontal="left"/>
    </xf>
    <xf numFmtId="0" fontId="3" fillId="2" borderId="0" xfId="0" applyFont="1" applyFill="1"/>
    <xf numFmtId="0" fontId="2" fillId="2" borderId="0" xfId="0" applyFont="1" applyFill="1"/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2"/>
  <sheetViews>
    <sheetView tabSelected="1" workbookViewId="0">
      <selection activeCell="D5" sqref="D5"/>
    </sheetView>
  </sheetViews>
  <sheetFormatPr defaultRowHeight="13.8"/>
  <cols>
    <col min="1" max="1" width="24.8984375" customWidth="1"/>
    <col min="3" max="3" width="11.296875" customWidth="1"/>
    <col min="6" max="6" width="23" customWidth="1"/>
    <col min="8" max="8" width="12.59765625" customWidth="1"/>
    <col min="12" max="12" width="21.8984375" customWidth="1"/>
    <col min="15" max="15" width="13.09765625" customWidth="1"/>
  </cols>
  <sheetData>
    <row r="1" spans="1:16" s="11" customFormat="1">
      <c r="A1" s="6"/>
      <c r="B1" s="6" t="s">
        <v>0</v>
      </c>
      <c r="C1" s="1" t="s">
        <v>1</v>
      </c>
      <c r="D1" s="19" t="s">
        <v>2</v>
      </c>
      <c r="F1" s="6"/>
      <c r="G1" s="6" t="s">
        <v>0</v>
      </c>
      <c r="H1" s="6" t="s">
        <v>17</v>
      </c>
      <c r="I1" s="20" t="s">
        <v>18</v>
      </c>
      <c r="L1" s="6"/>
      <c r="M1" s="6" t="s">
        <v>0</v>
      </c>
      <c r="N1" s="6" t="s">
        <v>44</v>
      </c>
      <c r="O1" s="10" t="s">
        <v>45</v>
      </c>
      <c r="P1" s="20" t="s">
        <v>46</v>
      </c>
    </row>
    <row r="2" spans="1:16" s="13" customFormat="1">
      <c r="A2" s="12" t="s">
        <v>88</v>
      </c>
    </row>
    <row r="3" spans="1:16">
      <c r="A3" s="2" t="s">
        <v>3</v>
      </c>
      <c r="B3" s="3">
        <v>3.6709999999999998E-3</v>
      </c>
      <c r="C3" s="4">
        <v>2.1510659204511473</v>
      </c>
      <c r="D3" s="4">
        <v>1.1050517375228095</v>
      </c>
      <c r="F3" s="2" t="s">
        <v>37</v>
      </c>
      <c r="G3" s="3">
        <v>3.9958E-2</v>
      </c>
      <c r="H3" s="7">
        <v>0.72803487592219984</v>
      </c>
      <c r="I3">
        <v>-0.45792053166829805</v>
      </c>
      <c r="L3" s="2" t="s">
        <v>47</v>
      </c>
      <c r="M3" s="3">
        <v>3.3507000000000002E-2</v>
      </c>
      <c r="N3" s="8">
        <v>0.98145400000000005</v>
      </c>
      <c r="O3" s="7">
        <v>4.8260994538660533</v>
      </c>
      <c r="P3">
        <v>2.2708576462045023</v>
      </c>
    </row>
    <row r="4" spans="1:16">
      <c r="A4" s="2" t="s">
        <v>4</v>
      </c>
      <c r="B4" s="3">
        <v>1.3849999999999999E-3</v>
      </c>
      <c r="C4" s="4">
        <v>2.2675787754969416</v>
      </c>
      <c r="D4" s="4">
        <v>1.1811526707294007</v>
      </c>
      <c r="L4" s="2" t="s">
        <v>48</v>
      </c>
      <c r="M4" s="3">
        <v>4.9147999999999997E-2</v>
      </c>
      <c r="N4" s="8">
        <v>0.99567300000000003</v>
      </c>
      <c r="O4" s="7">
        <v>2.8747058823529414</v>
      </c>
      <c r="P4">
        <v>1.52341435822161</v>
      </c>
    </row>
    <row r="5" spans="1:16">
      <c r="A5" s="2" t="s">
        <v>5</v>
      </c>
      <c r="B5" s="3">
        <v>1.856E-2</v>
      </c>
      <c r="C5" s="4">
        <v>0.15367725706733487</v>
      </c>
      <c r="D5" s="4">
        <v>-2.7020244207105661</v>
      </c>
      <c r="L5" s="2" t="s">
        <v>49</v>
      </c>
      <c r="M5" s="3">
        <v>3.2274999999999998E-2</v>
      </c>
      <c r="N5" s="8">
        <v>0.97916899999999996</v>
      </c>
      <c r="O5" s="7">
        <v>1.3876575401999132</v>
      </c>
      <c r="P5">
        <v>0.47265156934600405</v>
      </c>
    </row>
    <row r="6" spans="1:16">
      <c r="A6" s="2"/>
      <c r="B6" s="3"/>
      <c r="C6" s="4"/>
      <c r="D6" s="4"/>
      <c r="L6" s="2"/>
      <c r="M6" s="3"/>
      <c r="N6" s="8"/>
      <c r="O6" s="7"/>
    </row>
    <row r="7" spans="1:16" s="13" customFormat="1">
      <c r="A7" s="12" t="s">
        <v>97</v>
      </c>
      <c r="B7" s="15"/>
      <c r="C7" s="18"/>
      <c r="D7" s="18"/>
      <c r="L7" s="14"/>
      <c r="M7" s="15"/>
      <c r="N7" s="16"/>
      <c r="O7" s="17"/>
    </row>
    <row r="8" spans="1:16">
      <c r="A8" s="2" t="s">
        <v>13</v>
      </c>
      <c r="B8" s="5">
        <v>4.7759000000000003E-2</v>
      </c>
      <c r="C8" s="4">
        <v>0.57339365511116047</v>
      </c>
      <c r="D8" s="4">
        <v>-0.80240215436596962</v>
      </c>
      <c r="F8" s="2" t="s">
        <v>41</v>
      </c>
      <c r="G8" s="3">
        <v>3.1519999999999999E-3</v>
      </c>
      <c r="H8" s="7">
        <v>0.5058261700095511</v>
      </c>
      <c r="I8">
        <v>-0.98328641501095315</v>
      </c>
      <c r="L8" s="2" t="s">
        <v>50</v>
      </c>
      <c r="M8" s="3">
        <v>4.2360000000000002E-3</v>
      </c>
      <c r="N8" s="8">
        <v>0.47992699999999999</v>
      </c>
      <c r="O8" s="7">
        <v>2.7131079967023908</v>
      </c>
      <c r="P8">
        <v>1.439946476003839</v>
      </c>
    </row>
    <row r="9" spans="1:16">
      <c r="A9" s="2" t="s">
        <v>14</v>
      </c>
      <c r="B9" s="3">
        <v>2.5097000000000001E-2</v>
      </c>
      <c r="C9" s="4">
        <v>0.51595228575085594</v>
      </c>
      <c r="D9" s="4">
        <v>-0.95469044066030939</v>
      </c>
      <c r="F9" s="2" t="s">
        <v>42</v>
      </c>
      <c r="G9" s="3">
        <v>2.8996000000000001E-2</v>
      </c>
      <c r="H9" s="7">
        <v>0.58952328159645229</v>
      </c>
      <c r="I9">
        <v>-0.76237930529470876</v>
      </c>
      <c r="L9" s="2" t="s">
        <v>51</v>
      </c>
      <c r="M9" s="3">
        <v>6.3999999999999997E-5</v>
      </c>
      <c r="N9" s="3">
        <v>1.0673E-2</v>
      </c>
      <c r="O9" s="7">
        <v>2.6496598639455784</v>
      </c>
      <c r="P9">
        <v>1.4058071732253048</v>
      </c>
    </row>
    <row r="10" spans="1:16">
      <c r="A10" s="2" t="s">
        <v>15</v>
      </c>
      <c r="B10" s="3">
        <v>6.1900000000000002E-3</v>
      </c>
      <c r="C10" s="4">
        <v>0.16362612651182543</v>
      </c>
      <c r="D10" s="4">
        <v>-2.6115249702039085</v>
      </c>
      <c r="F10" s="2" t="s">
        <v>43</v>
      </c>
      <c r="G10" s="3">
        <v>2.2369E-2</v>
      </c>
      <c r="H10" s="7">
        <v>0.61634537062177575</v>
      </c>
      <c r="I10">
        <v>-0.69818909972146059</v>
      </c>
      <c r="L10" s="2" t="s">
        <v>52</v>
      </c>
      <c r="M10" s="3">
        <v>1.4362E-2</v>
      </c>
      <c r="N10" s="8">
        <v>0.86416800000000005</v>
      </c>
      <c r="O10" s="7">
        <v>1.8674377224199288</v>
      </c>
      <c r="P10">
        <v>0.90106013107122818</v>
      </c>
    </row>
    <row r="11" spans="1:16">
      <c r="L11" s="2" t="s">
        <v>53</v>
      </c>
      <c r="M11" s="3">
        <v>4.1256000000000001E-2</v>
      </c>
      <c r="N11" s="8">
        <v>0.99107299999999998</v>
      </c>
      <c r="O11" s="7">
        <v>1.927220262904777</v>
      </c>
      <c r="P11">
        <v>0.94652146734746645</v>
      </c>
    </row>
    <row r="12" spans="1:16">
      <c r="L12" s="2" t="s">
        <v>54</v>
      </c>
      <c r="M12" s="3">
        <v>2.3362000000000001E-2</v>
      </c>
      <c r="N12" s="8">
        <v>0.94913599999999998</v>
      </c>
      <c r="O12" s="7">
        <v>1.4642857142857144</v>
      </c>
      <c r="P12">
        <v>0.55019708256047972</v>
      </c>
    </row>
    <row r="13" spans="1:16">
      <c r="L13" s="2" t="s">
        <v>42</v>
      </c>
      <c r="M13" s="3">
        <v>3.7386000000000003E-2</v>
      </c>
      <c r="N13" s="8">
        <v>0.98749699999999996</v>
      </c>
      <c r="O13" s="7">
        <v>0.69872505543237251</v>
      </c>
      <c r="P13">
        <v>-0.51720322039684119</v>
      </c>
    </row>
    <row r="14" spans="1:16">
      <c r="L14" s="2" t="s">
        <v>41</v>
      </c>
      <c r="M14" s="3">
        <v>6.6210000000000001E-3</v>
      </c>
      <c r="N14" s="8">
        <v>0.62339599999999995</v>
      </c>
      <c r="O14" s="7">
        <v>0.55816618911174787</v>
      </c>
      <c r="P14">
        <v>-0.84123335901467244</v>
      </c>
    </row>
    <row r="15" spans="1:16">
      <c r="L15" s="2" t="s">
        <v>43</v>
      </c>
      <c r="M15" s="3">
        <v>1.8164E-2</v>
      </c>
      <c r="N15" s="8">
        <v>0.90940200000000004</v>
      </c>
      <c r="O15" s="7">
        <v>0.59706760792831925</v>
      </c>
      <c r="P15">
        <v>-0.74403379304477002</v>
      </c>
    </row>
    <row r="16" spans="1:16">
      <c r="L16" s="2" t="s">
        <v>55</v>
      </c>
      <c r="M16" s="3">
        <v>1.9772999999999999E-2</v>
      </c>
      <c r="N16" s="8">
        <v>0.92240800000000001</v>
      </c>
      <c r="O16" s="7">
        <v>0.50281822451855329</v>
      </c>
      <c r="P16">
        <v>-0.99189115406678452</v>
      </c>
    </row>
    <row r="17" spans="1:16">
      <c r="L17" s="2" t="s">
        <v>14</v>
      </c>
      <c r="M17" s="3">
        <v>3.124E-3</v>
      </c>
      <c r="N17" s="8">
        <v>0.38433</v>
      </c>
      <c r="O17" s="7">
        <v>0.41435562805872755</v>
      </c>
      <c r="P17">
        <v>-1.2710585769186158</v>
      </c>
    </row>
    <row r="18" spans="1:16">
      <c r="L18" s="2" t="s">
        <v>56</v>
      </c>
      <c r="M18" s="3">
        <v>5.5560000000000002E-3</v>
      </c>
      <c r="N18" s="8">
        <v>0.56757299999999999</v>
      </c>
      <c r="O18" s="7">
        <v>0.38160493827160497</v>
      </c>
      <c r="P18">
        <v>-1.3898482538011261</v>
      </c>
    </row>
    <row r="19" spans="1:16">
      <c r="L19" s="2" t="s">
        <v>57</v>
      </c>
      <c r="M19" s="3">
        <v>1.6747999999999999E-2</v>
      </c>
      <c r="N19" s="8">
        <v>0.89772300000000005</v>
      </c>
      <c r="O19" s="7">
        <v>0.37063758389261742</v>
      </c>
      <c r="P19">
        <v>-1.4319189119942493</v>
      </c>
    </row>
    <row r="21" spans="1:16" s="13" customFormat="1">
      <c r="A21" s="12" t="s">
        <v>87</v>
      </c>
      <c r="O21" s="17"/>
    </row>
    <row r="22" spans="1:16">
      <c r="A22" s="2" t="s">
        <v>6</v>
      </c>
      <c r="B22" s="3">
        <v>4.3108E-2</v>
      </c>
      <c r="C22" s="4">
        <v>1.7535756253540511</v>
      </c>
      <c r="D22" s="4">
        <v>0.8102996501348283</v>
      </c>
      <c r="F22" s="2" t="s">
        <v>30</v>
      </c>
      <c r="G22" s="3">
        <v>6.4320000000000002E-3</v>
      </c>
      <c r="H22" s="7">
        <v>0.44843205574912892</v>
      </c>
      <c r="I22">
        <v>-1.1570386833423483</v>
      </c>
      <c r="L22" s="2" t="s">
        <v>60</v>
      </c>
      <c r="M22" s="3">
        <v>2.222E-3</v>
      </c>
      <c r="N22" s="8">
        <v>0.29633799999999999</v>
      </c>
      <c r="O22" s="7">
        <v>2.7718527812630698</v>
      </c>
      <c r="P22">
        <v>1.4708506350429931</v>
      </c>
    </row>
    <row r="23" spans="1:16">
      <c r="A23" s="2" t="s">
        <v>7</v>
      </c>
      <c r="B23" s="3">
        <v>7.476E-3</v>
      </c>
      <c r="C23" s="4">
        <v>0.60772361526389551</v>
      </c>
      <c r="D23" s="4">
        <v>-0.71851274086492201</v>
      </c>
      <c r="F23" s="2" t="s">
        <v>6</v>
      </c>
      <c r="G23" s="3">
        <v>1.5907000000000001E-2</v>
      </c>
      <c r="H23" s="7">
        <v>1.8230337078651686</v>
      </c>
      <c r="I23">
        <v>0.86634123703274091</v>
      </c>
      <c r="L23" s="2" t="s">
        <v>32</v>
      </c>
      <c r="M23" s="3">
        <v>1.9196999999999999E-2</v>
      </c>
      <c r="N23" s="8">
        <v>0.91795099999999996</v>
      </c>
      <c r="O23" s="7">
        <v>3.1232686980609419</v>
      </c>
      <c r="P23">
        <v>1.6430566912555724</v>
      </c>
    </row>
    <row r="24" spans="1:16">
      <c r="A24" s="2" t="s">
        <v>8</v>
      </c>
      <c r="B24" s="3">
        <v>2.3986E-2</v>
      </c>
      <c r="C24" s="4">
        <v>0.49687982110974377</v>
      </c>
      <c r="D24" s="4">
        <v>-1.0090311413994839</v>
      </c>
      <c r="F24" s="2" t="s">
        <v>31</v>
      </c>
      <c r="G24" s="3">
        <v>3.006E-2</v>
      </c>
      <c r="H24" s="7">
        <v>2.2962641181581231</v>
      </c>
      <c r="I24">
        <v>1.1992885915093392</v>
      </c>
      <c r="L24" s="2" t="s">
        <v>7</v>
      </c>
      <c r="M24" s="3">
        <v>2.0760000000000002E-3</v>
      </c>
      <c r="N24" s="8">
        <v>0.28133000000000002</v>
      </c>
      <c r="O24" s="7">
        <v>1.9018882616313022</v>
      </c>
      <c r="P24">
        <v>0.92743248850878834</v>
      </c>
    </row>
    <row r="25" spans="1:16">
      <c r="A25" s="2" t="s">
        <v>9</v>
      </c>
      <c r="B25" s="3">
        <v>2.0164999999999999E-2</v>
      </c>
      <c r="C25" s="4">
        <v>0.72758666335572741</v>
      </c>
      <c r="D25" s="4">
        <v>-0.45880899621749849</v>
      </c>
      <c r="F25" s="2" t="s">
        <v>32</v>
      </c>
      <c r="G25" s="8">
        <v>9.3235999999999999E-2</v>
      </c>
      <c r="H25" s="9">
        <v>2.4809556786703602</v>
      </c>
      <c r="I25">
        <v>1.3108959622623371</v>
      </c>
      <c r="L25" s="2" t="s">
        <v>8</v>
      </c>
      <c r="M25" s="3">
        <v>4.0703999999999997E-2</v>
      </c>
      <c r="N25" s="8">
        <v>0.99086600000000002</v>
      </c>
      <c r="O25" s="7">
        <v>1.8068122724908995</v>
      </c>
      <c r="P25">
        <v>0.85344661820267198</v>
      </c>
    </row>
    <row r="26" spans="1:16">
      <c r="A26" s="2"/>
      <c r="B26" s="3"/>
      <c r="C26" s="4"/>
      <c r="D26" s="4"/>
      <c r="F26" s="2" t="s">
        <v>33</v>
      </c>
      <c r="G26" s="8">
        <v>0.282225</v>
      </c>
      <c r="H26" s="9">
        <v>1.3420019627085378</v>
      </c>
      <c r="I26">
        <v>0.42438678151410508</v>
      </c>
      <c r="L26" s="2" t="s">
        <v>34</v>
      </c>
      <c r="M26" s="3">
        <v>8.9789999999999991E-3</v>
      </c>
      <c r="N26" s="8">
        <v>0.72713300000000003</v>
      </c>
      <c r="O26" s="7">
        <v>2.1364217252396163</v>
      </c>
      <c r="P26">
        <v>1.0951964601609276</v>
      </c>
    </row>
    <row r="27" spans="1:16">
      <c r="F27" s="2" t="s">
        <v>34</v>
      </c>
      <c r="G27" s="3">
        <v>4.1419999999999998E-2</v>
      </c>
      <c r="H27" s="7">
        <v>1.8878594249201277</v>
      </c>
      <c r="I27">
        <v>0.91675134175420736</v>
      </c>
      <c r="L27" s="2" t="s">
        <v>61</v>
      </c>
      <c r="M27" s="3">
        <v>4.8260000000000004E-3</v>
      </c>
      <c r="N27" s="8">
        <v>0.522976</v>
      </c>
      <c r="O27" s="7">
        <v>1.7708578143360754</v>
      </c>
      <c r="P27">
        <v>0.82444837991186148</v>
      </c>
    </row>
    <row r="28" spans="1:16">
      <c r="L28" s="2" t="s">
        <v>6</v>
      </c>
      <c r="M28" s="3">
        <v>2.7449999999999999E-2</v>
      </c>
      <c r="N28" s="8">
        <v>0.96648400000000001</v>
      </c>
      <c r="O28" s="7">
        <v>1.7469101123595507</v>
      </c>
      <c r="P28">
        <v>0.8048053759768109</v>
      </c>
    </row>
    <row r="29" spans="1:16">
      <c r="L29" s="2" t="s">
        <v>62</v>
      </c>
      <c r="M29" s="3">
        <v>5.5380000000000004E-3</v>
      </c>
      <c r="N29" s="8">
        <v>0.56757299999999999</v>
      </c>
      <c r="O29" s="7">
        <v>1.6804812834224598</v>
      </c>
      <c r="P29">
        <v>0.74887447453287104</v>
      </c>
    </row>
    <row r="30" spans="1:16">
      <c r="L30" s="2" t="s">
        <v>63</v>
      </c>
      <c r="M30" s="3">
        <v>2.9026E-2</v>
      </c>
      <c r="N30" s="8">
        <v>0.97083200000000003</v>
      </c>
      <c r="O30" s="7">
        <v>1.6091954022988504</v>
      </c>
      <c r="P30">
        <v>0.68633952109623797</v>
      </c>
    </row>
    <row r="31" spans="1:16">
      <c r="L31" s="2" t="s">
        <v>64</v>
      </c>
      <c r="M31" s="3">
        <v>2.2127000000000001E-2</v>
      </c>
      <c r="N31" s="8">
        <v>0.94167500000000004</v>
      </c>
      <c r="O31" s="7">
        <v>1.5857293127629732</v>
      </c>
      <c r="P31">
        <v>0.66514652106471517</v>
      </c>
    </row>
    <row r="32" spans="1:16">
      <c r="L32" s="2" t="s">
        <v>9</v>
      </c>
      <c r="M32" s="3">
        <v>1.691E-3</v>
      </c>
      <c r="N32" s="8">
        <v>0.23850299999999999</v>
      </c>
      <c r="O32" s="7">
        <v>1.3949565217391304</v>
      </c>
      <c r="P32">
        <v>0.48022015657141015</v>
      </c>
    </row>
    <row r="34" spans="1:16" s="13" customFormat="1">
      <c r="A34" s="12" t="s">
        <v>89</v>
      </c>
      <c r="L34" s="14"/>
      <c r="M34" s="15"/>
      <c r="N34" s="16"/>
      <c r="O34" s="17"/>
    </row>
    <row r="35" spans="1:16">
      <c r="A35" s="11" t="s">
        <v>91</v>
      </c>
    </row>
    <row r="36" spans="1:16">
      <c r="F36" s="2" t="s">
        <v>19</v>
      </c>
      <c r="G36" s="3">
        <v>5.0100000000000003E-4</v>
      </c>
      <c r="H36" s="7">
        <v>0.51742884553885515</v>
      </c>
      <c r="I36">
        <v>-0.95056761149506275</v>
      </c>
      <c r="L36" s="2" t="s">
        <v>71</v>
      </c>
      <c r="M36" s="3">
        <v>7.4400000000000004E-3</v>
      </c>
      <c r="N36" s="8">
        <v>0.66386400000000001</v>
      </c>
      <c r="O36" s="7">
        <v>3.2911543038476796</v>
      </c>
      <c r="P36">
        <v>1.7185936679624767</v>
      </c>
    </row>
    <row r="37" spans="1:16">
      <c r="F37" s="2" t="s">
        <v>20</v>
      </c>
      <c r="G37" s="3">
        <v>7.6400000000000003E-4</v>
      </c>
      <c r="H37" s="7">
        <v>0.38646034816247588</v>
      </c>
      <c r="I37">
        <v>-1.3716076974098785</v>
      </c>
      <c r="L37" s="2" t="s">
        <v>72</v>
      </c>
      <c r="M37" s="3">
        <v>2.5031999999999999E-2</v>
      </c>
      <c r="N37" s="8">
        <v>0.95785799999999999</v>
      </c>
      <c r="O37" s="7">
        <v>0.68239355581127736</v>
      </c>
      <c r="P37">
        <v>-0.55132407226839653</v>
      </c>
    </row>
    <row r="38" spans="1:16">
      <c r="F38" s="2" t="s">
        <v>21</v>
      </c>
      <c r="G38" s="3">
        <v>1.8079999999999999E-3</v>
      </c>
      <c r="H38" s="7">
        <v>0.29993150684931508</v>
      </c>
      <c r="I38">
        <v>-1.7372950142020911</v>
      </c>
      <c r="L38" s="2" t="s">
        <v>19</v>
      </c>
      <c r="M38" s="3">
        <v>1.4899999999999999E-4</v>
      </c>
      <c r="N38" s="3">
        <v>2.4532000000000002E-2</v>
      </c>
      <c r="O38" s="7">
        <v>0.46658138791173653</v>
      </c>
      <c r="P38">
        <v>-1.0997993360071494</v>
      </c>
    </row>
    <row r="39" spans="1:16">
      <c r="F39" s="2" t="s">
        <v>22</v>
      </c>
      <c r="G39" s="3">
        <v>5.1510000000000002E-3</v>
      </c>
      <c r="H39" s="7">
        <v>0.45202808112324494</v>
      </c>
      <c r="I39">
        <v>-1.1455156956122694</v>
      </c>
      <c r="L39" s="2" t="s">
        <v>20</v>
      </c>
      <c r="M39" s="3">
        <v>2.682E-2</v>
      </c>
      <c r="N39" s="8">
        <v>0.96470299999999998</v>
      </c>
      <c r="O39" s="7">
        <v>0.5887814313346228</v>
      </c>
      <c r="P39">
        <v>-0.76419592169875161</v>
      </c>
    </row>
    <row r="40" spans="1:16">
      <c r="F40" s="2" t="s">
        <v>23</v>
      </c>
      <c r="G40" s="3">
        <v>6.254E-3</v>
      </c>
      <c r="H40" s="7">
        <v>0.53588957055214725</v>
      </c>
      <c r="I40">
        <v>-0.89999235620168028</v>
      </c>
      <c r="L40" s="2" t="s">
        <v>21</v>
      </c>
      <c r="M40" s="3">
        <v>1.7461000000000001E-2</v>
      </c>
      <c r="N40" s="8">
        <v>0.90224000000000004</v>
      </c>
      <c r="O40" s="7">
        <v>0.46267123287671236</v>
      </c>
      <c r="P40">
        <v>-1.111940694441695</v>
      </c>
    </row>
    <row r="41" spans="1:16">
      <c r="F41" s="2" t="s">
        <v>24</v>
      </c>
      <c r="G41" s="3">
        <v>1.0659999999999999E-2</v>
      </c>
      <c r="H41" s="7">
        <v>0.51936108422071636</v>
      </c>
      <c r="I41">
        <v>-0.94519017810853767</v>
      </c>
      <c r="L41" s="2" t="s">
        <v>73</v>
      </c>
      <c r="M41" s="3">
        <v>2.9610999999999998E-2</v>
      </c>
      <c r="N41" s="8">
        <v>0.97203700000000004</v>
      </c>
      <c r="O41" s="7">
        <v>0.44217410915651784</v>
      </c>
      <c r="P41">
        <v>-1.1773135421100607</v>
      </c>
    </row>
    <row r="42" spans="1:16">
      <c r="F42" s="2" t="s">
        <v>25</v>
      </c>
      <c r="G42" s="3">
        <v>2.5394E-2</v>
      </c>
      <c r="H42" s="7">
        <v>0.51928020565552702</v>
      </c>
      <c r="I42">
        <v>-0.94541486223439719</v>
      </c>
      <c r="L42" s="2" t="s">
        <v>24</v>
      </c>
      <c r="M42" s="3">
        <v>1.4847000000000001E-2</v>
      </c>
      <c r="N42" s="8">
        <v>0.87118200000000001</v>
      </c>
      <c r="O42" s="7">
        <v>0.58034849951597289</v>
      </c>
      <c r="P42">
        <v>-0.78500859545083601</v>
      </c>
    </row>
    <row r="43" spans="1:16">
      <c r="F43" s="2" t="s">
        <v>26</v>
      </c>
      <c r="G43" s="3">
        <v>1.5303000000000001E-2</v>
      </c>
      <c r="H43" s="7">
        <v>0.41766743648960741</v>
      </c>
      <c r="I43">
        <v>-1.259573426958313</v>
      </c>
      <c r="L43" s="2" t="s">
        <v>25</v>
      </c>
      <c r="M43" s="3">
        <v>5.3249999999999999E-3</v>
      </c>
      <c r="N43" s="8">
        <v>0.55582200000000004</v>
      </c>
      <c r="O43" s="7">
        <v>0.44580976863753208</v>
      </c>
      <c r="P43">
        <v>-1.1654998654352398</v>
      </c>
    </row>
    <row r="44" spans="1:16">
      <c r="F44" s="2" t="s">
        <v>27</v>
      </c>
      <c r="G44" s="3">
        <v>3.2196000000000002E-2</v>
      </c>
      <c r="H44" s="7">
        <v>0.52072456046883331</v>
      </c>
      <c r="I44">
        <v>-0.94140764047156256</v>
      </c>
      <c r="L44" s="2" t="s">
        <v>27</v>
      </c>
      <c r="M44" s="3">
        <v>1.8747E-2</v>
      </c>
      <c r="N44" s="8">
        <v>0.91458300000000003</v>
      </c>
      <c r="O44" s="7">
        <v>0.47826318593500272</v>
      </c>
      <c r="P44">
        <v>-1.0641233500048504</v>
      </c>
    </row>
    <row r="45" spans="1:16">
      <c r="L45" s="2" t="s">
        <v>26</v>
      </c>
      <c r="M45" s="3">
        <v>1.0661E-2</v>
      </c>
      <c r="N45" s="8">
        <v>0.78173700000000002</v>
      </c>
      <c r="O45" s="7">
        <v>0.38140877598152428</v>
      </c>
      <c r="P45">
        <v>-1.3905900553285619</v>
      </c>
    </row>
    <row r="46" spans="1:16">
      <c r="A46" s="11" t="s">
        <v>90</v>
      </c>
    </row>
    <row r="47" spans="1:16">
      <c r="A47" s="2" t="s">
        <v>10</v>
      </c>
      <c r="B47" s="3">
        <v>4.5318999999999998E-2</v>
      </c>
      <c r="C47" s="4">
        <v>1.5081003843909115</v>
      </c>
      <c r="D47" s="4">
        <v>0.59273246258724555</v>
      </c>
      <c r="F47" s="2" t="s">
        <v>28</v>
      </c>
      <c r="G47" s="3">
        <v>1.9872999999999998E-2</v>
      </c>
      <c r="H47" s="7">
        <v>0.45134160993191835</v>
      </c>
      <c r="I47">
        <v>-1.1477083057559909</v>
      </c>
      <c r="L47" s="2" t="s">
        <v>75</v>
      </c>
      <c r="M47" s="3">
        <v>1.3783999999999999E-2</v>
      </c>
      <c r="N47" s="8">
        <v>0.85475400000000001</v>
      </c>
      <c r="O47" s="7">
        <v>0.45729783037475347</v>
      </c>
      <c r="P47">
        <v>-1.1287940205161773</v>
      </c>
    </row>
    <row r="48" spans="1:16">
      <c r="A48" s="2" t="s">
        <v>11</v>
      </c>
      <c r="B48" s="3">
        <v>2.7786000000000002E-2</v>
      </c>
      <c r="C48" s="4">
        <v>1.3110786669505532</v>
      </c>
      <c r="D48" s="4">
        <v>0.39075425231367794</v>
      </c>
      <c r="F48" s="2" t="s">
        <v>29</v>
      </c>
      <c r="G48" s="3">
        <v>2.1524999999999999E-2</v>
      </c>
      <c r="H48" s="7">
        <v>0.38694362017804151</v>
      </c>
      <c r="I48">
        <v>-1.3698047218381433</v>
      </c>
      <c r="L48" s="2" t="s">
        <v>76</v>
      </c>
      <c r="M48" s="3">
        <v>1.6979000000000001E-2</v>
      </c>
      <c r="N48" s="8">
        <v>0.89920999999999995</v>
      </c>
      <c r="O48" s="7">
        <v>0.47925851703406813</v>
      </c>
      <c r="P48">
        <v>-1.0611240242383175</v>
      </c>
    </row>
    <row r="49" spans="1:16">
      <c r="A49" s="2" t="s">
        <v>12</v>
      </c>
      <c r="B49" s="3">
        <v>3.8962999999999998E-2</v>
      </c>
      <c r="C49" s="4">
        <v>0.64176888043947156</v>
      </c>
      <c r="D49" s="4">
        <v>-0.63987426027565431</v>
      </c>
      <c r="L49" s="2" t="s">
        <v>77</v>
      </c>
      <c r="M49" s="3">
        <v>1.6542999999999999E-2</v>
      </c>
      <c r="N49" s="8">
        <v>0.89654400000000001</v>
      </c>
      <c r="O49" s="7">
        <v>0.38364512471655327</v>
      </c>
      <c r="P49">
        <v>-1.3821556733425571</v>
      </c>
    </row>
    <row r="50" spans="1:16">
      <c r="L50" s="2" t="s">
        <v>78</v>
      </c>
      <c r="M50" s="3">
        <v>1.7278000000000002E-2</v>
      </c>
      <c r="N50" s="8">
        <v>0.90153300000000003</v>
      </c>
      <c r="O50" s="7">
        <v>0.37324595219737855</v>
      </c>
      <c r="P50">
        <v>-1.4218014802782062</v>
      </c>
    </row>
    <row r="51" spans="1:16">
      <c r="L51" s="2" t="s">
        <v>79</v>
      </c>
      <c r="M51" s="3">
        <v>2.5014999999999999E-2</v>
      </c>
      <c r="N51" s="8">
        <v>0.95785799999999999</v>
      </c>
      <c r="O51" s="7">
        <v>0.5947058823529412</v>
      </c>
      <c r="P51">
        <v>-0.74975174912204934</v>
      </c>
    </row>
    <row r="52" spans="1:16">
      <c r="L52" s="2" t="s">
        <v>80</v>
      </c>
      <c r="M52" s="3">
        <v>3.8924E-2</v>
      </c>
      <c r="N52" s="8">
        <v>0.98917600000000006</v>
      </c>
      <c r="O52" s="7">
        <v>0.38712306438467808</v>
      </c>
      <c r="P52">
        <v>-1.3691358304445949</v>
      </c>
    </row>
    <row r="53" spans="1:16">
      <c r="L53" s="2" t="s">
        <v>81</v>
      </c>
      <c r="M53" s="3">
        <v>2.6189999999999998E-3</v>
      </c>
      <c r="N53" s="8">
        <v>0.337476</v>
      </c>
      <c r="O53" s="7">
        <v>0.33203125</v>
      </c>
      <c r="P53">
        <v>-1.5906090638622983</v>
      </c>
    </row>
    <row r="54" spans="1:16">
      <c r="L54" s="2" t="s">
        <v>82</v>
      </c>
      <c r="M54" s="3">
        <v>1.9650000000000002E-3</v>
      </c>
      <c r="N54" s="8">
        <v>0.27001700000000001</v>
      </c>
      <c r="O54" s="7">
        <v>0.32067156348373554</v>
      </c>
      <c r="P54">
        <v>-1.6408316707615558</v>
      </c>
    </row>
    <row r="55" spans="1:16">
      <c r="L55" s="2" t="s">
        <v>28</v>
      </c>
      <c r="M55" s="3">
        <v>9.1699999999999995E-4</v>
      </c>
      <c r="N55" s="8">
        <v>0.13964099999999999</v>
      </c>
      <c r="O55" s="7">
        <v>0.31137364837805365</v>
      </c>
      <c r="P55">
        <v>-1.6832812409102476</v>
      </c>
    </row>
    <row r="56" spans="1:16">
      <c r="L56" s="2" t="s">
        <v>83</v>
      </c>
      <c r="M56" s="3">
        <v>5.5370000000000003E-3</v>
      </c>
      <c r="N56" s="8">
        <v>0.56757299999999999</v>
      </c>
      <c r="O56" s="7">
        <v>0.31099137931034487</v>
      </c>
      <c r="P56">
        <v>-1.6850535055237361</v>
      </c>
    </row>
    <row r="57" spans="1:16">
      <c r="L57" s="2" t="s">
        <v>84</v>
      </c>
      <c r="M57" s="3">
        <v>3.5300000000000002E-4</v>
      </c>
      <c r="N57" s="8">
        <v>5.6993000000000002E-2</v>
      </c>
      <c r="O57" s="7">
        <v>0.23974273674872479</v>
      </c>
      <c r="P57">
        <v>-2.0604409869028704</v>
      </c>
    </row>
    <row r="58" spans="1:16">
      <c r="L58" s="2" t="s">
        <v>85</v>
      </c>
      <c r="M58" s="3">
        <v>3.0200000000000001E-3</v>
      </c>
      <c r="N58" s="8">
        <v>0.37618400000000002</v>
      </c>
      <c r="O58" s="7">
        <v>0.17140450621183406</v>
      </c>
      <c r="P58">
        <v>-2.5445230565920904</v>
      </c>
    </row>
    <row r="59" spans="1:16">
      <c r="L59" s="2" t="s">
        <v>12</v>
      </c>
      <c r="M59" s="3">
        <v>1.3600000000000001E-3</v>
      </c>
      <c r="N59" s="8">
        <v>0.19787099999999999</v>
      </c>
      <c r="O59" s="7">
        <v>1.6192439862542956</v>
      </c>
      <c r="P59">
        <v>0.6953203860348145</v>
      </c>
    </row>
    <row r="60" spans="1:16">
      <c r="L60" s="2" t="s">
        <v>86</v>
      </c>
      <c r="M60" s="3">
        <v>4.6377000000000002E-2</v>
      </c>
      <c r="N60" s="8">
        <v>0.99434999999999996</v>
      </c>
      <c r="O60" s="7">
        <v>4.140625</v>
      </c>
      <c r="P60">
        <v>2.0498485494505614</v>
      </c>
    </row>
    <row r="62" spans="1:16" s="13" customFormat="1">
      <c r="A62" s="12" t="s">
        <v>92</v>
      </c>
    </row>
    <row r="63" spans="1:16">
      <c r="A63" s="2" t="s">
        <v>16</v>
      </c>
      <c r="B63" s="3">
        <v>7.8200000000000006E-3</v>
      </c>
      <c r="C63" s="4">
        <v>0.4563631320508586</v>
      </c>
      <c r="D63" s="4">
        <v>-1.131745848738023</v>
      </c>
      <c r="F63" s="2" t="s">
        <v>35</v>
      </c>
      <c r="G63" s="3">
        <v>4.9858E-2</v>
      </c>
      <c r="H63" s="7">
        <v>1.5016447368421053</v>
      </c>
      <c r="I63">
        <v>0.58654353654063662</v>
      </c>
      <c r="L63" s="2" t="s">
        <v>66</v>
      </c>
      <c r="M63" s="3">
        <v>1.0891E-2</v>
      </c>
      <c r="N63" s="8">
        <v>0.78649599999999997</v>
      </c>
      <c r="O63" s="7">
        <v>0.28807057920981971</v>
      </c>
      <c r="P63">
        <v>-1.7955057700212849</v>
      </c>
    </row>
    <row r="64" spans="1:16">
      <c r="F64" s="2" t="s">
        <v>36</v>
      </c>
      <c r="G64" s="8">
        <v>5.3622000000000003E-2</v>
      </c>
      <c r="H64" s="7">
        <v>1.5085451358457491</v>
      </c>
      <c r="I64">
        <v>0.59315786273364468</v>
      </c>
      <c r="L64" s="2" t="s">
        <v>67</v>
      </c>
      <c r="M64" s="3">
        <v>8.8020000000000008E-3</v>
      </c>
      <c r="N64" s="8">
        <v>0.72248500000000004</v>
      </c>
      <c r="O64" s="7">
        <v>0.25080979284369115</v>
      </c>
      <c r="P64">
        <v>-1.9953344157617208</v>
      </c>
    </row>
    <row r="66" spans="1:16">
      <c r="L66" s="2" t="s">
        <v>74</v>
      </c>
      <c r="M66" s="3">
        <v>4.3751999999999999E-2</v>
      </c>
      <c r="N66" s="8">
        <v>0.99270999999999998</v>
      </c>
      <c r="O66" s="7">
        <v>0.57951807228915653</v>
      </c>
      <c r="P66">
        <v>-0.78707444246424552</v>
      </c>
    </row>
    <row r="67" spans="1:16">
      <c r="L67" s="2" t="s">
        <v>65</v>
      </c>
      <c r="M67" s="3">
        <v>3.6392000000000001E-2</v>
      </c>
      <c r="N67" s="8">
        <v>0.986433</v>
      </c>
      <c r="O67" s="7">
        <v>0.58291916015823109</v>
      </c>
      <c r="P67">
        <v>-0.77863227205412322</v>
      </c>
    </row>
    <row r="69" spans="1:16" s="13" customFormat="1">
      <c r="A69" s="12" t="s">
        <v>93</v>
      </c>
    </row>
    <row r="70" spans="1:16">
      <c r="F70" s="2" t="s">
        <v>38</v>
      </c>
      <c r="G70" s="3">
        <v>1.4862E-2</v>
      </c>
      <c r="H70" s="7">
        <v>1.3362445414847162</v>
      </c>
      <c r="I70">
        <v>0.41818405459570784</v>
      </c>
      <c r="L70" s="2" t="s">
        <v>68</v>
      </c>
      <c r="M70" s="3">
        <v>1.3328E-2</v>
      </c>
      <c r="N70" s="8">
        <v>0.84716800000000003</v>
      </c>
      <c r="O70" s="7">
        <v>1.5776483638380476</v>
      </c>
      <c r="P70">
        <v>0.65777568426241939</v>
      </c>
    </row>
    <row r="72" spans="1:16" s="13" customFormat="1">
      <c r="A72" s="12" t="s">
        <v>94</v>
      </c>
    </row>
    <row r="73" spans="1:16">
      <c r="F73" s="2" t="s">
        <v>39</v>
      </c>
      <c r="G73" s="3">
        <v>1.3613E-2</v>
      </c>
      <c r="H73" s="7">
        <v>0.65542089747789056</v>
      </c>
      <c r="I73">
        <v>-0.60950642230103891</v>
      </c>
      <c r="L73" s="2" t="s">
        <v>40</v>
      </c>
      <c r="M73" s="3">
        <v>5.5710000000000004E-3</v>
      </c>
      <c r="N73" s="8">
        <v>0.56757299999999999</v>
      </c>
      <c r="O73" s="7">
        <v>0.69180633147113602</v>
      </c>
      <c r="P73">
        <v>-0.53155987744681621</v>
      </c>
    </row>
    <row r="74" spans="1:16">
      <c r="F74" s="2" t="s">
        <v>40</v>
      </c>
      <c r="G74" s="3">
        <v>1.4466E-2</v>
      </c>
      <c r="H74" s="7">
        <v>0.71135940409683429</v>
      </c>
      <c r="I74">
        <v>-0.4913494499496639</v>
      </c>
      <c r="L74" s="2" t="s">
        <v>39</v>
      </c>
      <c r="M74" s="3">
        <v>9.6419999999999995E-3</v>
      </c>
      <c r="N74" s="8">
        <v>0.74981500000000001</v>
      </c>
      <c r="O74" s="7">
        <v>0.64886996396986574</v>
      </c>
      <c r="P74">
        <v>-0.62399870931729351</v>
      </c>
    </row>
    <row r="76" spans="1:16" s="13" customFormat="1">
      <c r="A76" s="12" t="s">
        <v>95</v>
      </c>
    </row>
    <row r="77" spans="1:16">
      <c r="L77" s="2" t="s">
        <v>58</v>
      </c>
      <c r="M77" s="3">
        <v>1.0300000000000001E-3</v>
      </c>
      <c r="N77" s="8">
        <v>0.154583</v>
      </c>
      <c r="O77" s="7">
        <v>2.446185286103542</v>
      </c>
      <c r="P77">
        <v>1.2905336848214453</v>
      </c>
    </row>
    <row r="78" spans="1:16">
      <c r="L78" s="2" t="s">
        <v>59</v>
      </c>
      <c r="M78" s="3">
        <v>7.8799999999999996E-4</v>
      </c>
      <c r="N78" s="8">
        <v>0.12200999999999999</v>
      </c>
      <c r="O78" s="7">
        <v>2.2905317769130997</v>
      </c>
      <c r="P78">
        <v>1.1956825777334317</v>
      </c>
    </row>
    <row r="80" spans="1:16" s="13" customFormat="1">
      <c r="A80" s="12" t="s">
        <v>96</v>
      </c>
      <c r="L80" s="14"/>
      <c r="M80" s="15"/>
      <c r="N80" s="16"/>
      <c r="O80" s="17"/>
    </row>
    <row r="81" spans="12:16">
      <c r="L81" s="2" t="s">
        <v>69</v>
      </c>
      <c r="M81" s="3">
        <v>2.8457E-2</v>
      </c>
      <c r="N81" s="8">
        <v>0.96959799999999996</v>
      </c>
      <c r="O81" s="7">
        <v>1.9515424334701443</v>
      </c>
      <c r="P81">
        <v>0.96461483243681112</v>
      </c>
    </row>
    <row r="82" spans="12:16">
      <c r="L82" s="2" t="s">
        <v>70</v>
      </c>
      <c r="M82" s="3">
        <v>4.2221000000000002E-2</v>
      </c>
      <c r="N82" s="8">
        <v>0.99167400000000006</v>
      </c>
      <c r="O82" s="7">
        <v>1.3149107656879677</v>
      </c>
      <c r="P82">
        <v>0.39496489665244994</v>
      </c>
    </row>
  </sheetData>
  <conditionalFormatting sqref="C3:C10 C63 H27 H63:H64 C22:C26 C47:C49 O36:O45 H36:H44 H47:H48 O63:O64 H70 H73:H74 O47:O60 O66:O67 O80:O82 O70 O22:O32 O34">
    <cfRule type="colorScale" priority="5">
      <colorScale>
        <cfvo type="num" val="0.5"/>
        <cfvo type="num" val="1"/>
        <cfvo type="num" val="2"/>
        <color rgb="FF5A8AC6"/>
        <color rgb="FFFCFCFF"/>
        <color rgb="FFF8696B"/>
      </colorScale>
    </cfRule>
  </conditionalFormatting>
  <conditionalFormatting sqref="H8:H10 H3 H22:H24">
    <cfRule type="colorScale" priority="4">
      <colorScale>
        <cfvo type="num" val="0.5"/>
        <cfvo type="num" val="1"/>
        <cfvo type="num" val="2"/>
        <color rgb="FF5A8AC6"/>
        <color rgb="FFFCFCFF"/>
        <color rgb="FFF8696B"/>
      </colorScale>
    </cfRule>
  </conditionalFormatting>
  <conditionalFormatting sqref="H25">
    <cfRule type="colorScale" priority="2">
      <colorScale>
        <cfvo type="num" val="0.5"/>
        <cfvo type="num" val="1"/>
        <cfvo type="num" val="2"/>
        <color rgb="FF5A8AC6"/>
        <color rgb="FFFCFCFF"/>
        <color rgb="FFF8696B"/>
      </colorScale>
    </cfRule>
  </conditionalFormatting>
  <conditionalFormatting sqref="H26">
    <cfRule type="colorScale" priority="3">
      <colorScale>
        <cfvo type="num" val="0.5"/>
        <cfvo type="num" val="1"/>
        <cfvo type="num" val="2"/>
        <color rgb="FF5A8AC6"/>
        <color rgb="FFFCFCFF"/>
        <color rgb="FFF8696B"/>
      </colorScale>
    </cfRule>
  </conditionalFormatting>
  <conditionalFormatting sqref="O77:O78 O3:O19 O73:O74">
    <cfRule type="colorScale" priority="1">
      <colorScale>
        <cfvo type="num" val="0.5"/>
        <cfvo type="num" val="1"/>
        <cfvo type="num" val="2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, L</dc:creator>
  <cp:lastModifiedBy>LP</cp:lastModifiedBy>
  <dcterms:created xsi:type="dcterms:W3CDTF">2024-11-01T21:10:03Z</dcterms:created>
  <dcterms:modified xsi:type="dcterms:W3CDTF">2025-01-12T23:42:53Z</dcterms:modified>
</cp:coreProperties>
</file>